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" uniqueCount="95">
  <si>
    <t xml:space="preserve">Source Data - Labelling Detection</t>
  </si>
  <si>
    <t xml:space="preserve">DLS-lSN</t>
  </si>
  <si>
    <t xml:space="preserve">FG detection</t>
  </si>
  <si>
    <t xml:space="preserve">ImageJ Labeling int.</t>
  </si>
  <si>
    <t xml:space="preserve">IJ Background</t>
  </si>
  <si>
    <t xml:space="preserve">Delta IJ</t>
  </si>
  <si>
    <t xml:space="preserve">StdDev  (BG)</t>
  </si>
  <si>
    <t xml:space="preserve">number of pos. Marks</t>
  </si>
  <si>
    <t xml:space="preserve">150105-1</t>
  </si>
  <si>
    <t xml:space="preserve">intrinsic</t>
  </si>
  <si>
    <t xml:space="preserve">150105-5</t>
  </si>
  <si>
    <t xml:space="preserve">150126-3</t>
  </si>
  <si>
    <t xml:space="preserve">150127-2</t>
  </si>
  <si>
    <t xml:space="preserve">150127-4</t>
  </si>
  <si>
    <t xml:space="preserve">150127-5</t>
  </si>
  <si>
    <t xml:space="preserve">150518-5</t>
  </si>
  <si>
    <t xml:space="preserve">150520-1</t>
  </si>
  <si>
    <t xml:space="preserve">150520-6</t>
  </si>
  <si>
    <t xml:space="preserve">150702-7</t>
  </si>
  <si>
    <t xml:space="preserve">150706-2</t>
  </si>
  <si>
    <t xml:space="preserve">150824-4</t>
  </si>
  <si>
    <t xml:space="preserve">150924-1</t>
  </si>
  <si>
    <t xml:space="preserve">151022-7</t>
  </si>
  <si>
    <t xml:space="preserve">151030-3</t>
  </si>
  <si>
    <t xml:space="preserve">DLS-mSN</t>
  </si>
  <si>
    <t xml:space="preserve">150130-5</t>
  </si>
  <si>
    <t xml:space="preserve">150824-2</t>
  </si>
  <si>
    <t xml:space="preserve">150908-2</t>
  </si>
  <si>
    <t xml:space="preserve">151002-5</t>
  </si>
  <si>
    <t xml:space="preserve">151002-6</t>
  </si>
  <si>
    <t xml:space="preserve">151103-3</t>
  </si>
  <si>
    <t xml:space="preserve">151103-4</t>
  </si>
  <si>
    <t xml:space="preserve">151113-3</t>
  </si>
  <si>
    <t xml:space="preserve">150112-3</t>
  </si>
  <si>
    <t xml:space="preserve">DMS-mSN</t>
  </si>
  <si>
    <t xml:space="preserve">141216-3</t>
  </si>
  <si>
    <t xml:space="preserve">150407-1</t>
  </si>
  <si>
    <t xml:space="preserve">151125-2</t>
  </si>
  <si>
    <t xml:space="preserve">Antibody</t>
  </si>
  <si>
    <t xml:space="preserve">&gt;20</t>
  </si>
  <si>
    <t xml:space="preserve">151201-3</t>
  </si>
  <si>
    <t xml:space="preserve">151201-4</t>
  </si>
  <si>
    <t xml:space="preserve">160211-2</t>
  </si>
  <si>
    <t xml:space="preserve">160211-4</t>
  </si>
  <si>
    <t xml:space="preserve">&gt;50</t>
  </si>
  <si>
    <t xml:space="preserve">160212-1</t>
  </si>
  <si>
    <t xml:space="preserve">151127-4</t>
  </si>
  <si>
    <t xml:space="preserve">lNAcc-mSN</t>
  </si>
  <si>
    <t xml:space="preserve">150902-4</t>
  </si>
  <si>
    <t xml:space="preserve">160119-9</t>
  </si>
  <si>
    <t xml:space="preserve">160119-10</t>
  </si>
  <si>
    <t xml:space="preserve">160210-1</t>
  </si>
  <si>
    <t xml:space="preserve">150811-6</t>
  </si>
  <si>
    <t xml:space="preserve">150821-2</t>
  </si>
  <si>
    <t xml:space="preserve">150827-5</t>
  </si>
  <si>
    <t xml:space="preserve">150902-2</t>
  </si>
  <si>
    <t xml:space="preserve">150907-1</t>
  </si>
  <si>
    <t xml:space="preserve">150907-2</t>
  </si>
  <si>
    <t xml:space="preserve">150916-4</t>
  </si>
  <si>
    <t xml:space="preserve">150921-2</t>
  </si>
  <si>
    <t xml:space="preserve">151102-6</t>
  </si>
  <si>
    <t xml:space="preserve">151116-2</t>
  </si>
  <si>
    <t xml:space="preserve">lNAcc-VTA</t>
  </si>
  <si>
    <t xml:space="preserve">150603-1</t>
  </si>
  <si>
    <t xml:space="preserve">150904-5</t>
  </si>
  <si>
    <t xml:space="preserve">151215-4</t>
  </si>
  <si>
    <t xml:space="preserve">160114-4</t>
  </si>
  <si>
    <t xml:space="preserve">160114-6</t>
  </si>
  <si>
    <t xml:space="preserve">160115-2</t>
  </si>
  <si>
    <t xml:space="preserve">160115-5</t>
  </si>
  <si>
    <t xml:space="preserve">160118-8</t>
  </si>
  <si>
    <t xml:space="preserve">160118-9</t>
  </si>
  <si>
    <t xml:space="preserve">160210-10</t>
  </si>
  <si>
    <t xml:space="preserve">mNAcc</t>
  </si>
  <si>
    <t xml:space="preserve">160216-3</t>
  </si>
  <si>
    <t xml:space="preserve">160216-4</t>
  </si>
  <si>
    <t xml:space="preserve">160216-8</t>
  </si>
  <si>
    <t xml:space="preserve">160301-3</t>
  </si>
  <si>
    <t xml:space="preserve">160306-3</t>
  </si>
  <si>
    <t xml:space="preserve">160310-11</t>
  </si>
  <si>
    <t xml:space="preserve">160311-3</t>
  </si>
  <si>
    <t xml:space="preserve">160311-4</t>
  </si>
  <si>
    <t xml:space="preserve">160315-1</t>
  </si>
  <si>
    <t xml:space="preserve">160315-2</t>
  </si>
  <si>
    <t xml:space="preserve">160316-7</t>
  </si>
  <si>
    <t xml:space="preserve">160324-3</t>
  </si>
  <si>
    <t xml:space="preserve">160324-12</t>
  </si>
  <si>
    <t xml:space="preserve">160325-8</t>
  </si>
  <si>
    <t xml:space="preserve">160330-1</t>
  </si>
  <si>
    <t xml:space="preserve">160407-10</t>
  </si>
  <si>
    <t xml:space="preserve">160411-9</t>
  </si>
  <si>
    <t xml:space="preserve">160421-7</t>
  </si>
  <si>
    <t xml:space="preserve">160422-2</t>
  </si>
  <si>
    <t xml:space="preserve">160422-6</t>
  </si>
  <si>
    <t xml:space="preserve">160424-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Arial"/>
      <family val="2"/>
    </font>
    <font>
      <b val="true"/>
      <sz val="14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 val="true"/>
      <sz val="16"/>
      <color rgb="FF000000"/>
      <name val="Calibri"/>
      <family val="2"/>
    </font>
    <font>
      <b val="true"/>
      <sz val="14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3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N3" activeCellId="0" sqref="N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6.99"/>
    <col collapsed="false" customWidth="true" hidden="false" outlineLevel="0" max="3" min="3" style="0" width="19.28"/>
    <col collapsed="false" customWidth="true" hidden="false" outlineLevel="0" max="4" min="4" style="0" width="21.84"/>
    <col collapsed="false" customWidth="true" hidden="false" outlineLevel="0" max="5" min="5" style="0" width="20.41"/>
    <col collapsed="false" customWidth="true" hidden="false" outlineLevel="0" max="6" min="6" style="0" width="20.99"/>
    <col collapsed="false" customWidth="true" hidden="false" outlineLevel="0" max="7" min="7" style="0" width="16.99"/>
    <col collapsed="false" customWidth="true" hidden="false" outlineLevel="0" max="8" min="8" style="0" width="22.99"/>
  </cols>
  <sheetData>
    <row r="1" customFormat="false" ht="33.75" hidden="false" customHeight="true" outlineLevel="0" collapsed="false">
      <c r="A1" s="1" t="s">
        <v>0</v>
      </c>
    </row>
    <row r="3" customFormat="false" ht="18" hidden="false" customHeight="false" outlineLevel="0" collapsed="false">
      <c r="A3" s="2" t="s">
        <v>1</v>
      </c>
      <c r="B3" s="3"/>
      <c r="C3" s="3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</row>
    <row r="4" customFormat="false" ht="15" hidden="false" customHeight="false" outlineLevel="0" collapsed="false">
      <c r="A4" s="3" t="n">
        <v>1</v>
      </c>
      <c r="B4" s="3" t="s">
        <v>8</v>
      </c>
      <c r="C4" s="3" t="s">
        <v>9</v>
      </c>
      <c r="D4" s="3" t="n">
        <v>18399.185</v>
      </c>
      <c r="E4" s="3" t="n">
        <v>2977.559</v>
      </c>
      <c r="F4" s="3" t="n">
        <v>15421.626</v>
      </c>
      <c r="G4" s="3" t="n">
        <v>3065.66</v>
      </c>
      <c r="H4" s="3"/>
    </row>
    <row r="5" customFormat="false" ht="15" hidden="false" customHeight="false" outlineLevel="0" collapsed="false">
      <c r="A5" s="3" t="n">
        <v>2</v>
      </c>
      <c r="B5" s="3" t="s">
        <v>10</v>
      </c>
      <c r="C5" s="3" t="s">
        <v>9</v>
      </c>
      <c r="D5" s="3" t="n">
        <v>16435.795</v>
      </c>
      <c r="E5" s="3" t="n">
        <v>3030.005</v>
      </c>
      <c r="F5" s="3" t="n">
        <v>13405.79</v>
      </c>
      <c r="G5" s="3" t="n">
        <v>3334.451</v>
      </c>
      <c r="H5" s="3"/>
    </row>
    <row r="6" customFormat="false" ht="15" hidden="false" customHeight="false" outlineLevel="0" collapsed="false">
      <c r="A6" s="3" t="n">
        <v>3</v>
      </c>
      <c r="B6" s="3" t="s">
        <v>11</v>
      </c>
      <c r="C6" s="3" t="s">
        <v>9</v>
      </c>
      <c r="D6" s="3" t="n">
        <v>13282.528</v>
      </c>
      <c r="E6" s="3" t="n">
        <v>3310.289</v>
      </c>
      <c r="F6" s="3" t="n">
        <v>9972.239</v>
      </c>
      <c r="G6" s="3" t="n">
        <v>3310.179</v>
      </c>
      <c r="H6" s="3"/>
    </row>
    <row r="7" customFormat="false" ht="15" hidden="false" customHeight="false" outlineLevel="0" collapsed="false">
      <c r="A7" s="3" t="n">
        <v>4</v>
      </c>
      <c r="B7" s="3" t="s">
        <v>12</v>
      </c>
      <c r="C7" s="3" t="s">
        <v>9</v>
      </c>
      <c r="D7" s="3" t="n">
        <v>9383.646</v>
      </c>
      <c r="E7" s="3" t="n">
        <v>2615.844</v>
      </c>
      <c r="F7" s="3" t="n">
        <v>6767.802</v>
      </c>
      <c r="G7" s="3" t="n">
        <v>2900.448</v>
      </c>
      <c r="H7" s="3"/>
    </row>
    <row r="8" customFormat="false" ht="15" hidden="false" customHeight="false" outlineLevel="0" collapsed="false">
      <c r="A8" s="3" t="n">
        <v>5</v>
      </c>
      <c r="B8" s="3" t="s">
        <v>13</v>
      </c>
      <c r="C8" s="3" t="s">
        <v>9</v>
      </c>
      <c r="D8" s="3" t="n">
        <v>15081.611</v>
      </c>
      <c r="E8" s="3" t="n">
        <v>5366.27</v>
      </c>
      <c r="F8" s="3" t="n">
        <v>9715.341</v>
      </c>
      <c r="G8" s="3" t="n">
        <v>4546.495</v>
      </c>
      <c r="H8" s="3"/>
    </row>
    <row r="9" customFormat="false" ht="15" hidden="false" customHeight="false" outlineLevel="0" collapsed="false">
      <c r="A9" s="3" t="n">
        <v>6</v>
      </c>
      <c r="B9" s="3" t="s">
        <v>14</v>
      </c>
      <c r="C9" s="3" t="s">
        <v>9</v>
      </c>
      <c r="D9" s="3" t="n">
        <v>12971.924</v>
      </c>
      <c r="E9" s="3" t="n">
        <v>3505.229</v>
      </c>
      <c r="F9" s="3" t="n">
        <v>9466.695</v>
      </c>
      <c r="G9" s="3" t="n">
        <v>3348.281</v>
      </c>
      <c r="H9" s="3"/>
    </row>
    <row r="10" customFormat="false" ht="15" hidden="false" customHeight="false" outlineLevel="0" collapsed="false">
      <c r="A10" s="3" t="n">
        <v>7</v>
      </c>
      <c r="B10" s="3" t="s">
        <v>15</v>
      </c>
      <c r="C10" s="3" t="s">
        <v>9</v>
      </c>
      <c r="D10" s="3" t="n">
        <v>22070.252</v>
      </c>
      <c r="E10" s="3" t="n">
        <v>6394.405</v>
      </c>
      <c r="F10" s="3" t="n">
        <v>15675.847</v>
      </c>
      <c r="G10" s="3" t="n">
        <v>5281.339</v>
      </c>
      <c r="H10" s="3"/>
    </row>
    <row r="11" customFormat="false" ht="15" hidden="false" customHeight="false" outlineLevel="0" collapsed="false">
      <c r="A11" s="3" t="n">
        <v>8</v>
      </c>
      <c r="B11" s="3" t="s">
        <v>16</v>
      </c>
      <c r="C11" s="3" t="s">
        <v>9</v>
      </c>
      <c r="D11" s="3" t="n">
        <v>39338.807</v>
      </c>
      <c r="E11" s="3" t="n">
        <v>7086.956</v>
      </c>
      <c r="F11" s="3" t="n">
        <v>32251.851</v>
      </c>
      <c r="G11" s="3" t="n">
        <v>5875.885</v>
      </c>
      <c r="H11" s="5"/>
    </row>
    <row r="12" customFormat="false" ht="15" hidden="false" customHeight="false" outlineLevel="0" collapsed="false">
      <c r="A12" s="3" t="n">
        <v>9</v>
      </c>
      <c r="B12" s="3" t="s">
        <v>17</v>
      </c>
      <c r="C12" s="3" t="s">
        <v>9</v>
      </c>
      <c r="D12" s="3" t="n">
        <v>15204.083</v>
      </c>
      <c r="E12" s="3" t="n">
        <v>4135.118</v>
      </c>
      <c r="F12" s="3" t="n">
        <v>11068.965</v>
      </c>
      <c r="G12" s="3" t="n">
        <v>4120.321</v>
      </c>
      <c r="H12" s="3"/>
    </row>
    <row r="13" customFormat="false" ht="15" hidden="false" customHeight="false" outlineLevel="0" collapsed="false">
      <c r="A13" s="3" t="n">
        <v>10</v>
      </c>
      <c r="B13" s="3" t="s">
        <v>18</v>
      </c>
      <c r="C13" s="3" t="s">
        <v>9</v>
      </c>
      <c r="D13" s="3" t="n">
        <v>15242.211</v>
      </c>
      <c r="E13" s="3" t="n">
        <v>4711.135</v>
      </c>
      <c r="F13" s="3" t="n">
        <v>10531.076</v>
      </c>
      <c r="G13" s="3" t="n">
        <v>4514.147</v>
      </c>
      <c r="H13" s="3"/>
    </row>
    <row r="14" customFormat="false" ht="15" hidden="false" customHeight="false" outlineLevel="0" collapsed="false">
      <c r="A14" s="3" t="n">
        <v>11</v>
      </c>
      <c r="B14" s="3" t="s">
        <v>19</v>
      </c>
      <c r="C14" s="3" t="s">
        <v>9</v>
      </c>
      <c r="D14" s="3" t="n">
        <v>18717.987</v>
      </c>
      <c r="E14" s="3" t="n">
        <v>4577.283</v>
      </c>
      <c r="F14" s="3" t="n">
        <v>14140.704</v>
      </c>
      <c r="G14" s="3" t="n">
        <v>4961.354</v>
      </c>
      <c r="H14" s="3"/>
    </row>
    <row r="15" customFormat="false" ht="15" hidden="false" customHeight="false" outlineLevel="0" collapsed="false">
      <c r="A15" s="3" t="n">
        <v>12</v>
      </c>
      <c r="B15" s="3" t="s">
        <v>20</v>
      </c>
      <c r="C15" s="3" t="s">
        <v>9</v>
      </c>
      <c r="D15" s="3" t="n">
        <v>28223.15</v>
      </c>
      <c r="E15" s="3" t="n">
        <v>9072.1</v>
      </c>
      <c r="F15" s="3" t="n">
        <v>19151.05</v>
      </c>
      <c r="G15" s="3" t="n">
        <v>6938.466</v>
      </c>
      <c r="H15" s="3"/>
    </row>
    <row r="16" customFormat="false" ht="15" hidden="false" customHeight="false" outlineLevel="0" collapsed="false">
      <c r="A16" s="3" t="n">
        <v>13</v>
      </c>
      <c r="B16" s="3" t="s">
        <v>21</v>
      </c>
      <c r="C16" s="3" t="s">
        <v>9</v>
      </c>
      <c r="D16" s="3" t="n">
        <v>22579.18</v>
      </c>
      <c r="E16" s="3" t="n">
        <v>8885.747</v>
      </c>
      <c r="F16" s="3" t="n">
        <f aca="false">D:D-E:E</f>
        <v>13693.433</v>
      </c>
      <c r="G16" s="3" t="n">
        <v>6484.069</v>
      </c>
      <c r="H16" s="6"/>
    </row>
    <row r="17" customFormat="false" ht="15" hidden="false" customHeight="false" outlineLevel="0" collapsed="false">
      <c r="A17" s="3" t="n">
        <v>14</v>
      </c>
      <c r="B17" s="3" t="s">
        <v>22</v>
      </c>
      <c r="C17" s="3" t="s">
        <v>9</v>
      </c>
      <c r="D17" s="3" t="n">
        <v>30815.678</v>
      </c>
      <c r="E17" s="3" t="n">
        <v>9095.779</v>
      </c>
      <c r="F17" s="3" t="n">
        <f aca="false">D:D-E:E</f>
        <v>21719.899</v>
      </c>
      <c r="G17" s="3" t="n">
        <v>6591.546</v>
      </c>
      <c r="H17" s="6"/>
    </row>
    <row r="18" s="9" customFormat="true" ht="15" hidden="false" customHeight="false" outlineLevel="0" collapsed="false">
      <c r="A18" s="7" t="n">
        <v>15</v>
      </c>
      <c r="B18" s="7" t="s">
        <v>23</v>
      </c>
      <c r="C18" s="7" t="s">
        <v>9</v>
      </c>
      <c r="D18" s="7" t="n">
        <v>23356.289</v>
      </c>
      <c r="E18" s="7" t="n">
        <v>5016.526</v>
      </c>
      <c r="F18" s="7" t="n">
        <f aca="false">D:D-E:E</f>
        <v>18339.763</v>
      </c>
      <c r="G18" s="7" t="n">
        <v>4780.393</v>
      </c>
      <c r="H18" s="8"/>
    </row>
    <row r="19" s="10" customFormat="true" ht="18" hidden="false" customHeight="false" outlineLevel="0" collapsed="false">
      <c r="A19" s="2" t="s">
        <v>24</v>
      </c>
      <c r="B19" s="3"/>
      <c r="C19" s="3"/>
      <c r="D19" s="3"/>
      <c r="E19" s="3"/>
      <c r="F19" s="3"/>
      <c r="G19" s="3"/>
      <c r="H19" s="3"/>
    </row>
    <row r="20" s="10" customFormat="true" ht="15" hidden="false" customHeight="false" outlineLevel="0" collapsed="false">
      <c r="A20" s="3" t="n">
        <v>2</v>
      </c>
      <c r="B20" s="3" t="s">
        <v>25</v>
      </c>
      <c r="C20" s="3" t="s">
        <v>9</v>
      </c>
      <c r="D20" s="3" t="n">
        <v>7355.322</v>
      </c>
      <c r="E20" s="3" t="n">
        <v>1783.332</v>
      </c>
      <c r="F20" s="3" t="n">
        <v>5571.99</v>
      </c>
      <c r="G20" s="3" t="n">
        <v>2278.126</v>
      </c>
      <c r="H20" s="6"/>
    </row>
    <row r="21" s="10" customFormat="true" ht="15" hidden="false" customHeight="false" outlineLevel="0" collapsed="false">
      <c r="A21" s="3" t="n">
        <v>4</v>
      </c>
      <c r="B21" s="3" t="s">
        <v>26</v>
      </c>
      <c r="C21" s="3" t="s">
        <v>9</v>
      </c>
      <c r="D21" s="3" t="n">
        <v>18818.444</v>
      </c>
      <c r="E21" s="3" t="n">
        <v>6299.391</v>
      </c>
      <c r="F21" s="3" t="n">
        <v>12519.053</v>
      </c>
      <c r="G21" s="3" t="n">
        <v>5322.836</v>
      </c>
      <c r="H21" s="6"/>
    </row>
    <row r="22" s="10" customFormat="true" ht="15" hidden="false" customHeight="false" outlineLevel="0" collapsed="false">
      <c r="A22" s="3" t="n">
        <v>5</v>
      </c>
      <c r="B22" s="3" t="s">
        <v>27</v>
      </c>
      <c r="C22" s="3" t="s">
        <v>9</v>
      </c>
      <c r="D22" s="3" t="n">
        <v>32126.842</v>
      </c>
      <c r="E22" s="3" t="n">
        <v>10742.024</v>
      </c>
      <c r="F22" s="3" t="n">
        <v>21384.818</v>
      </c>
      <c r="G22" s="3" t="n">
        <v>7557.316</v>
      </c>
      <c r="H22" s="3"/>
    </row>
    <row r="23" s="10" customFormat="true" ht="15" hidden="false" customHeight="false" outlineLevel="0" collapsed="false">
      <c r="A23" s="3" t="n">
        <v>6</v>
      </c>
      <c r="B23" s="3" t="s">
        <v>28</v>
      </c>
      <c r="C23" s="3" t="s">
        <v>9</v>
      </c>
      <c r="D23" s="3" t="n">
        <v>20497.674</v>
      </c>
      <c r="E23" s="3" t="n">
        <v>7259.979</v>
      </c>
      <c r="F23" s="3" t="n">
        <f aca="false">D:D-E:E</f>
        <v>13237.695</v>
      </c>
      <c r="G23" s="3" t="n">
        <v>5955.573</v>
      </c>
      <c r="H23" s="3"/>
    </row>
    <row r="24" s="10" customFormat="true" ht="15" hidden="false" customHeight="false" outlineLevel="0" collapsed="false">
      <c r="A24" s="3" t="n">
        <v>7</v>
      </c>
      <c r="B24" s="3" t="s">
        <v>29</v>
      </c>
      <c r="C24" s="3" t="s">
        <v>9</v>
      </c>
      <c r="D24" s="3" t="n">
        <v>14106.052</v>
      </c>
      <c r="E24" s="3" t="n">
        <v>4918.473</v>
      </c>
      <c r="F24" s="3" t="n">
        <f aca="false">D:D-E:E</f>
        <v>9187.579</v>
      </c>
      <c r="G24" s="3" t="n">
        <v>4565.204</v>
      </c>
      <c r="H24" s="3"/>
    </row>
    <row r="25" s="10" customFormat="true" ht="15" hidden="false" customHeight="false" outlineLevel="0" collapsed="false">
      <c r="A25" s="3" t="n">
        <v>8</v>
      </c>
      <c r="B25" s="5" t="s">
        <v>30</v>
      </c>
      <c r="C25" s="3" t="s">
        <v>9</v>
      </c>
      <c r="D25" s="5" t="n">
        <v>10897.879</v>
      </c>
      <c r="E25" s="5" t="n">
        <v>3301.297</v>
      </c>
      <c r="F25" s="5" t="n">
        <f aca="false">D:D-E:E</f>
        <v>7596.582</v>
      </c>
      <c r="G25" s="5" t="n">
        <v>3697.673</v>
      </c>
      <c r="H25" s="3"/>
    </row>
    <row r="26" s="10" customFormat="true" ht="15" hidden="false" customHeight="false" outlineLevel="0" collapsed="false">
      <c r="A26" s="3" t="n">
        <v>9</v>
      </c>
      <c r="B26" s="3" t="s">
        <v>31</v>
      </c>
      <c r="C26" s="3" t="s">
        <v>9</v>
      </c>
      <c r="D26" s="3" t="n">
        <v>30211.404</v>
      </c>
      <c r="E26" s="3" t="n">
        <v>5451.133</v>
      </c>
      <c r="F26" s="5" t="n">
        <f aca="false">D:D-E:E</f>
        <v>24760.271</v>
      </c>
      <c r="G26" s="3" t="n">
        <v>5052.738</v>
      </c>
      <c r="H26" s="3"/>
    </row>
    <row r="27" s="10" customFormat="true" ht="15" hidden="false" customHeight="false" outlineLevel="0" collapsed="false">
      <c r="A27" s="3" t="n">
        <v>10</v>
      </c>
      <c r="B27" s="3" t="s">
        <v>32</v>
      </c>
      <c r="C27" s="3" t="s">
        <v>9</v>
      </c>
      <c r="D27" s="3" t="n">
        <v>20541.262</v>
      </c>
      <c r="E27" s="3" t="n">
        <v>4459.887</v>
      </c>
      <c r="F27" s="5" t="n">
        <f aca="false">D:D-E:E</f>
        <v>16081.375</v>
      </c>
      <c r="G27" s="3" t="n">
        <v>4570.953</v>
      </c>
      <c r="H27" s="3"/>
    </row>
    <row r="28" s="13" customFormat="true" ht="15" hidden="false" customHeight="false" outlineLevel="0" collapsed="false">
      <c r="A28" s="7" t="n">
        <v>17</v>
      </c>
      <c r="B28" s="11" t="s">
        <v>33</v>
      </c>
      <c r="C28" s="7" t="s">
        <v>9</v>
      </c>
      <c r="D28" s="7" t="n">
        <v>21499.067</v>
      </c>
      <c r="E28" s="11" t="n">
        <v>4291.647</v>
      </c>
      <c r="F28" s="11" t="n">
        <f aca="false">D:D-E:E</f>
        <v>17207.42</v>
      </c>
      <c r="G28" s="11" t="n">
        <v>3330.753</v>
      </c>
      <c r="H28" s="8"/>
      <c r="I28" s="12"/>
    </row>
    <row r="29" s="10" customFormat="true" ht="18" hidden="false" customHeight="false" outlineLevel="0" collapsed="false">
      <c r="A29" s="14" t="s">
        <v>34</v>
      </c>
      <c r="B29" s="15"/>
      <c r="C29" s="15"/>
      <c r="D29" s="3"/>
      <c r="E29" s="3"/>
      <c r="F29" s="3"/>
      <c r="G29" s="3"/>
      <c r="H29" s="3"/>
    </row>
    <row r="30" s="10" customFormat="true" ht="15" hidden="false" customHeight="false" outlineLevel="0" collapsed="false">
      <c r="A30" s="3" t="n">
        <v>1</v>
      </c>
      <c r="B30" s="3" t="s">
        <v>35</v>
      </c>
      <c r="C30" s="3" t="s">
        <v>9</v>
      </c>
      <c r="D30" s="3" t="n">
        <v>8231.246</v>
      </c>
      <c r="E30" s="3" t="n">
        <v>2031.371</v>
      </c>
      <c r="F30" s="3" t="n">
        <v>6199.875</v>
      </c>
      <c r="G30" s="3" t="n">
        <v>2830.146</v>
      </c>
      <c r="H30" s="3"/>
    </row>
    <row r="31" s="10" customFormat="true" ht="15" hidden="false" customHeight="false" outlineLevel="0" collapsed="false">
      <c r="A31" s="3" t="n">
        <v>3</v>
      </c>
      <c r="B31" s="3" t="s">
        <v>36</v>
      </c>
      <c r="C31" s="3" t="s">
        <v>9</v>
      </c>
      <c r="D31" s="3" t="n">
        <v>29679.011</v>
      </c>
      <c r="E31" s="3" t="n">
        <v>6873.781</v>
      </c>
      <c r="F31" s="3" t="n">
        <v>22805.23</v>
      </c>
      <c r="G31" s="3" t="n">
        <v>5918.408</v>
      </c>
      <c r="H31" s="3"/>
    </row>
    <row r="32" s="10" customFormat="true" ht="15" hidden="false" customHeight="false" outlineLevel="0" collapsed="false">
      <c r="A32" s="3" t="n">
        <v>11</v>
      </c>
      <c r="B32" s="3" t="s">
        <v>37</v>
      </c>
      <c r="C32" s="3" t="s">
        <v>38</v>
      </c>
      <c r="D32" s="3"/>
      <c r="E32" s="3" t="n">
        <v>3646.402</v>
      </c>
      <c r="F32" s="3"/>
      <c r="G32" s="3" t="n">
        <v>2404.784</v>
      </c>
      <c r="H32" s="6" t="s">
        <v>39</v>
      </c>
    </row>
    <row r="33" s="10" customFormat="true" ht="15" hidden="false" customHeight="false" outlineLevel="0" collapsed="false">
      <c r="A33" s="3" t="n">
        <v>12</v>
      </c>
      <c r="B33" s="3" t="s">
        <v>40</v>
      </c>
      <c r="C33" s="3" t="s">
        <v>38</v>
      </c>
      <c r="D33" s="3"/>
      <c r="E33" s="3" t="n">
        <v>2665.434</v>
      </c>
      <c r="F33" s="3"/>
      <c r="G33" s="3" t="n">
        <v>1767.793</v>
      </c>
      <c r="H33" s="3" t="n">
        <v>6</v>
      </c>
    </row>
    <row r="34" s="10" customFormat="true" ht="15" hidden="false" customHeight="false" outlineLevel="0" collapsed="false">
      <c r="A34" s="3" t="n">
        <v>13</v>
      </c>
      <c r="B34" s="3" t="s">
        <v>41</v>
      </c>
      <c r="C34" s="3" t="s">
        <v>38</v>
      </c>
      <c r="D34" s="3"/>
      <c r="E34" s="3" t="n">
        <v>2100.246</v>
      </c>
      <c r="F34" s="3"/>
      <c r="G34" s="3" t="n">
        <v>1481.435</v>
      </c>
      <c r="H34" s="6" t="s">
        <v>39</v>
      </c>
    </row>
    <row r="35" s="10" customFormat="true" ht="15" hidden="false" customHeight="false" outlineLevel="0" collapsed="false">
      <c r="A35" s="3" t="n">
        <v>14</v>
      </c>
      <c r="B35" s="3" t="s">
        <v>42</v>
      </c>
      <c r="C35" s="3" t="s">
        <v>38</v>
      </c>
      <c r="D35" s="3"/>
      <c r="E35" s="3" t="n">
        <v>4009.208</v>
      </c>
      <c r="F35" s="3"/>
      <c r="G35" s="3" t="n">
        <v>2306.991</v>
      </c>
      <c r="H35" s="6" t="n">
        <v>12</v>
      </c>
    </row>
    <row r="36" s="10" customFormat="true" ht="15" hidden="false" customHeight="false" outlineLevel="0" collapsed="false">
      <c r="A36" s="3" t="n">
        <v>15</v>
      </c>
      <c r="B36" s="3" t="s">
        <v>43</v>
      </c>
      <c r="C36" s="3" t="s">
        <v>38</v>
      </c>
      <c r="D36" s="3"/>
      <c r="E36" s="3" t="n">
        <v>4748.291</v>
      </c>
      <c r="F36" s="3"/>
      <c r="G36" s="3" t="n">
        <v>3320.981</v>
      </c>
      <c r="H36" s="6" t="s">
        <v>44</v>
      </c>
    </row>
    <row r="37" s="10" customFormat="true" ht="15" hidden="false" customHeight="false" outlineLevel="0" collapsed="false">
      <c r="A37" s="3" t="n">
        <v>16</v>
      </c>
      <c r="B37" s="3" t="s">
        <v>45</v>
      </c>
      <c r="C37" s="3" t="s">
        <v>38</v>
      </c>
      <c r="D37" s="3"/>
      <c r="E37" s="3" t="n">
        <v>3443.502</v>
      </c>
      <c r="F37" s="3"/>
      <c r="G37" s="3" t="n">
        <v>2797.497</v>
      </c>
      <c r="H37" s="3" t="n">
        <v>9</v>
      </c>
    </row>
    <row r="38" s="13" customFormat="true" ht="15" hidden="false" customHeight="false" outlineLevel="0" collapsed="false">
      <c r="A38" s="7" t="n">
        <v>18</v>
      </c>
      <c r="B38" s="7" t="s">
        <v>46</v>
      </c>
      <c r="C38" s="7" t="s">
        <v>38</v>
      </c>
      <c r="D38" s="7"/>
      <c r="E38" s="7" t="n">
        <v>3381.822</v>
      </c>
      <c r="F38" s="7"/>
      <c r="G38" s="7" t="n">
        <v>2909.779</v>
      </c>
      <c r="H38" s="8" t="s">
        <v>39</v>
      </c>
    </row>
    <row r="39" s="10" customFormat="true" ht="18" hidden="false" customHeight="false" outlineLevel="0" collapsed="false">
      <c r="A39" s="2" t="s">
        <v>47</v>
      </c>
      <c r="B39" s="3"/>
      <c r="C39" s="3"/>
      <c r="D39" s="3"/>
      <c r="E39" s="3"/>
      <c r="F39" s="3"/>
      <c r="G39" s="3"/>
      <c r="H39" s="3"/>
    </row>
    <row r="40" s="10" customFormat="true" ht="15" hidden="false" customHeight="false" outlineLevel="0" collapsed="false">
      <c r="A40" s="15" t="n">
        <v>1</v>
      </c>
      <c r="B40" s="5" t="s">
        <v>48</v>
      </c>
      <c r="C40" s="5" t="s">
        <v>9</v>
      </c>
      <c r="D40" s="5" t="n">
        <v>37305.698</v>
      </c>
      <c r="E40" s="5" t="n">
        <v>14412.042</v>
      </c>
      <c r="F40" s="5" t="n">
        <f aca="false">D:D-E:E</f>
        <v>22893.656</v>
      </c>
      <c r="G40" s="5" t="n">
        <v>9603.7</v>
      </c>
      <c r="H40" s="5"/>
    </row>
    <row r="41" s="10" customFormat="true" ht="15" hidden="false" customHeight="false" outlineLevel="0" collapsed="false">
      <c r="A41" s="15" t="n">
        <v>2</v>
      </c>
      <c r="B41" s="3" t="s">
        <v>49</v>
      </c>
      <c r="C41" s="3" t="s">
        <v>38</v>
      </c>
      <c r="D41" s="3"/>
      <c r="E41" s="3" t="n">
        <v>3317.013</v>
      </c>
      <c r="F41" s="3"/>
      <c r="G41" s="3" t="n">
        <v>1981.733</v>
      </c>
      <c r="H41" s="6" t="n">
        <v>19</v>
      </c>
    </row>
    <row r="42" s="10" customFormat="true" ht="15" hidden="false" customHeight="false" outlineLevel="0" collapsed="false">
      <c r="A42" s="15" t="n">
        <v>3</v>
      </c>
      <c r="B42" s="5" t="s">
        <v>50</v>
      </c>
      <c r="C42" s="3" t="s">
        <v>38</v>
      </c>
      <c r="D42" s="5"/>
      <c r="E42" s="5" t="n">
        <v>3009.493</v>
      </c>
      <c r="F42" s="5"/>
      <c r="G42" s="5" t="n">
        <v>1860.71</v>
      </c>
      <c r="H42" s="6" t="s">
        <v>39</v>
      </c>
    </row>
    <row r="43" s="10" customFormat="true" ht="15" hidden="false" customHeight="false" outlineLevel="0" collapsed="false">
      <c r="A43" s="15" t="n">
        <v>4</v>
      </c>
      <c r="B43" s="3" t="s">
        <v>51</v>
      </c>
      <c r="C43" s="3" t="s">
        <v>38</v>
      </c>
      <c r="D43" s="3"/>
      <c r="E43" s="3" t="n">
        <v>2958.152</v>
      </c>
      <c r="F43" s="3"/>
      <c r="G43" s="3" t="n">
        <v>2228.976</v>
      </c>
      <c r="H43" s="6" t="n">
        <v>18</v>
      </c>
    </row>
    <row r="44" s="10" customFormat="true" ht="15" hidden="false" customHeight="false" outlineLevel="0" collapsed="false">
      <c r="A44" s="3" t="n">
        <v>5</v>
      </c>
      <c r="B44" s="3" t="s">
        <v>52</v>
      </c>
      <c r="C44" s="5" t="s">
        <v>9</v>
      </c>
      <c r="D44" s="3" t="n">
        <v>29239.508</v>
      </c>
      <c r="E44" s="3" t="n">
        <v>7760.437</v>
      </c>
      <c r="F44" s="3" t="n">
        <f aca="false">D:D-E:E</f>
        <v>21479.071</v>
      </c>
      <c r="G44" s="3" t="n">
        <v>6359.354</v>
      </c>
      <c r="H44" s="3"/>
    </row>
    <row r="45" s="10" customFormat="true" ht="15" hidden="false" customHeight="false" outlineLevel="0" collapsed="false">
      <c r="A45" s="3" t="n">
        <v>6</v>
      </c>
      <c r="B45" s="3" t="s">
        <v>53</v>
      </c>
      <c r="C45" s="5" t="s">
        <v>9</v>
      </c>
      <c r="D45" s="3" t="n">
        <v>46341.729</v>
      </c>
      <c r="E45" s="3" t="n">
        <v>5802.225</v>
      </c>
      <c r="F45" s="3" t="n">
        <f aca="false">D:D-E:E</f>
        <v>40539.504</v>
      </c>
      <c r="G45" s="3" t="n">
        <v>5034.879</v>
      </c>
      <c r="H45" s="3"/>
    </row>
    <row r="46" s="10" customFormat="true" ht="15" hidden="false" customHeight="false" outlineLevel="0" collapsed="false">
      <c r="A46" s="3" t="n">
        <v>7</v>
      </c>
      <c r="B46" s="3" t="s">
        <v>54</v>
      </c>
      <c r="C46" s="5" t="s">
        <v>9</v>
      </c>
      <c r="D46" s="3" t="n">
        <v>50823.129</v>
      </c>
      <c r="E46" s="3" t="n">
        <v>12424.75</v>
      </c>
      <c r="F46" s="3" t="n">
        <f aca="false">D:D-E:E</f>
        <v>38398.379</v>
      </c>
      <c r="G46" s="3" t="n">
        <v>8158.625</v>
      </c>
      <c r="H46" s="3"/>
    </row>
    <row r="47" s="10" customFormat="true" ht="15" hidden="false" customHeight="false" outlineLevel="0" collapsed="false">
      <c r="A47" s="3" t="n">
        <v>8</v>
      </c>
      <c r="B47" s="3" t="s">
        <v>55</v>
      </c>
      <c r="C47" s="5" t="s">
        <v>9</v>
      </c>
      <c r="D47" s="3" t="n">
        <v>26836.048</v>
      </c>
      <c r="E47" s="3" t="n">
        <v>9148.884</v>
      </c>
      <c r="F47" s="3" t="n">
        <f aca="false">D:D-E:E</f>
        <v>17687.164</v>
      </c>
      <c r="G47" s="3" t="n">
        <v>6677.681</v>
      </c>
      <c r="H47" s="3"/>
    </row>
    <row r="48" s="10" customFormat="true" ht="15" hidden="false" customHeight="false" outlineLevel="0" collapsed="false">
      <c r="A48" s="3" t="n">
        <v>9</v>
      </c>
      <c r="B48" s="3" t="s">
        <v>56</v>
      </c>
      <c r="C48" s="5" t="s">
        <v>9</v>
      </c>
      <c r="D48" s="3" t="n">
        <v>26657.226</v>
      </c>
      <c r="E48" s="3" t="n">
        <v>8146.404</v>
      </c>
      <c r="F48" s="3" t="n">
        <f aca="false">D:D-E:E</f>
        <v>18510.822</v>
      </c>
      <c r="G48" s="3" t="n">
        <v>6529.909</v>
      </c>
      <c r="H48" s="3"/>
    </row>
    <row r="49" s="10" customFormat="true" ht="15" hidden="false" customHeight="false" outlineLevel="0" collapsed="false">
      <c r="A49" s="3" t="n">
        <v>10</v>
      </c>
      <c r="B49" s="3" t="s">
        <v>57</v>
      </c>
      <c r="C49" s="5" t="s">
        <v>9</v>
      </c>
      <c r="D49" s="3" t="n">
        <v>21580.97</v>
      </c>
      <c r="E49" s="3" t="n">
        <v>6142.48</v>
      </c>
      <c r="F49" s="3" t="n">
        <f aca="false">D:D-E:E</f>
        <v>15438.49</v>
      </c>
      <c r="G49" s="3" t="n">
        <v>5273.066</v>
      </c>
      <c r="H49" s="3"/>
    </row>
    <row r="50" s="10" customFormat="true" ht="15" hidden="false" customHeight="false" outlineLevel="0" collapsed="false">
      <c r="A50" s="3" t="n">
        <v>11</v>
      </c>
      <c r="B50" s="3" t="s">
        <v>58</v>
      </c>
      <c r="C50" s="5" t="s">
        <v>9</v>
      </c>
      <c r="D50" s="3" t="n">
        <v>29003.633</v>
      </c>
      <c r="E50" s="3" t="n">
        <v>11211.548</v>
      </c>
      <c r="F50" s="3" t="n">
        <f aca="false">D:D-E:E</f>
        <v>17792.085</v>
      </c>
      <c r="G50" s="3" t="n">
        <v>7453.238</v>
      </c>
      <c r="H50" s="3"/>
    </row>
    <row r="51" s="10" customFormat="true" ht="15" hidden="false" customHeight="false" outlineLevel="0" collapsed="false">
      <c r="A51" s="3" t="n">
        <v>12</v>
      </c>
      <c r="B51" s="3" t="s">
        <v>59</v>
      </c>
      <c r="C51" s="5" t="s">
        <v>9</v>
      </c>
      <c r="D51" s="3" t="n">
        <v>49796.058</v>
      </c>
      <c r="E51" s="3" t="n">
        <v>9277.343</v>
      </c>
      <c r="F51" s="3" t="n">
        <f aca="false">D:D-E:E</f>
        <v>40518.715</v>
      </c>
      <c r="G51" s="3" t="n">
        <v>6831.977</v>
      </c>
      <c r="H51" s="3"/>
    </row>
    <row r="52" s="10" customFormat="true" ht="15" hidden="false" customHeight="false" outlineLevel="0" collapsed="false">
      <c r="A52" s="3" t="n">
        <v>13</v>
      </c>
      <c r="B52" s="3" t="s">
        <v>60</v>
      </c>
      <c r="C52" s="5" t="s">
        <v>9</v>
      </c>
      <c r="D52" s="3" t="n">
        <v>18253.096</v>
      </c>
      <c r="E52" s="3" t="n">
        <v>6375.173</v>
      </c>
      <c r="F52" s="3" t="n">
        <f aca="false">D:D-E:E</f>
        <v>11877.923</v>
      </c>
      <c r="G52" s="3" t="n">
        <v>5910.431</v>
      </c>
      <c r="H52" s="3"/>
    </row>
    <row r="53" s="13" customFormat="true" ht="15" hidden="false" customHeight="false" outlineLevel="0" collapsed="false">
      <c r="A53" s="7" t="n">
        <v>14</v>
      </c>
      <c r="B53" s="7" t="s">
        <v>61</v>
      </c>
      <c r="C53" s="7" t="s">
        <v>9</v>
      </c>
      <c r="D53" s="7" t="n">
        <v>26432.598</v>
      </c>
      <c r="E53" s="7" t="n">
        <v>6307.096</v>
      </c>
      <c r="F53" s="7" t="n">
        <f aca="false">D:D-E:E</f>
        <v>20125.502</v>
      </c>
      <c r="G53" s="7" t="n">
        <v>5370.38</v>
      </c>
      <c r="H53" s="7"/>
    </row>
    <row r="54" s="10" customFormat="true" ht="18" hidden="false" customHeight="false" outlineLevel="0" collapsed="false">
      <c r="A54" s="2" t="s">
        <v>62</v>
      </c>
      <c r="B54" s="3"/>
      <c r="C54" s="3"/>
      <c r="D54" s="3"/>
      <c r="E54" s="3"/>
      <c r="F54" s="3"/>
      <c r="G54" s="3"/>
      <c r="H54" s="3"/>
    </row>
    <row r="55" s="10" customFormat="true" ht="15" hidden="false" customHeight="false" outlineLevel="0" collapsed="false">
      <c r="A55" s="15" t="n">
        <v>1</v>
      </c>
      <c r="B55" s="3" t="s">
        <v>63</v>
      </c>
      <c r="C55" s="5" t="s">
        <v>9</v>
      </c>
      <c r="D55" s="3" t="n">
        <v>15161.53</v>
      </c>
      <c r="E55" s="3" t="n">
        <v>5058.383</v>
      </c>
      <c r="F55" s="3" t="n">
        <f aca="false">D:D-E:E</f>
        <v>10103.147</v>
      </c>
      <c r="G55" s="3" t="n">
        <v>4762.853</v>
      </c>
      <c r="H55" s="3"/>
    </row>
    <row r="56" s="10" customFormat="true" ht="15" hidden="false" customHeight="false" outlineLevel="0" collapsed="false">
      <c r="A56" s="15" t="n">
        <v>2</v>
      </c>
      <c r="B56" s="3" t="s">
        <v>64</v>
      </c>
      <c r="C56" s="5" t="s">
        <v>9</v>
      </c>
      <c r="D56" s="3" t="n">
        <v>36921.505</v>
      </c>
      <c r="E56" s="3" t="n">
        <v>9893.862</v>
      </c>
      <c r="F56" s="3" t="n">
        <f aca="false">D:D-E:E</f>
        <v>27027.643</v>
      </c>
      <c r="G56" s="3" t="n">
        <v>7467.989</v>
      </c>
      <c r="H56" s="3"/>
    </row>
    <row r="57" s="10" customFormat="true" ht="15" hidden="false" customHeight="false" outlineLevel="0" collapsed="false">
      <c r="A57" s="15" t="n">
        <v>3</v>
      </c>
      <c r="B57" s="3" t="s">
        <v>65</v>
      </c>
      <c r="C57" s="3" t="s">
        <v>38</v>
      </c>
      <c r="D57" s="3"/>
      <c r="E57" s="3" t="n">
        <v>2685.792</v>
      </c>
      <c r="F57" s="3"/>
      <c r="G57" s="3" t="n">
        <v>2074.676</v>
      </c>
      <c r="H57" s="6" t="s">
        <v>39</v>
      </c>
    </row>
    <row r="58" s="10" customFormat="true" ht="15" hidden="false" customHeight="false" outlineLevel="0" collapsed="false">
      <c r="A58" s="15" t="n">
        <v>4</v>
      </c>
      <c r="B58" s="3" t="s">
        <v>66</v>
      </c>
      <c r="C58" s="3" t="s">
        <v>38</v>
      </c>
      <c r="D58" s="3"/>
      <c r="E58" s="3" t="n">
        <v>3645.434</v>
      </c>
      <c r="F58" s="3"/>
      <c r="G58" s="3" t="n">
        <v>2093.435</v>
      </c>
      <c r="H58" s="6" t="n">
        <v>17</v>
      </c>
    </row>
    <row r="59" s="10" customFormat="true" ht="15" hidden="false" customHeight="false" outlineLevel="0" collapsed="false">
      <c r="A59" s="3" t="n">
        <v>5</v>
      </c>
      <c r="B59" s="3" t="s">
        <v>67</v>
      </c>
      <c r="C59" s="3" t="s">
        <v>38</v>
      </c>
      <c r="D59" s="3"/>
      <c r="E59" s="3" t="n">
        <v>4184.823</v>
      </c>
      <c r="F59" s="3"/>
      <c r="G59" s="3" t="n">
        <v>2248.682</v>
      </c>
      <c r="H59" s="6" t="n">
        <v>6</v>
      </c>
    </row>
    <row r="60" s="10" customFormat="true" ht="15" hidden="false" customHeight="false" outlineLevel="0" collapsed="false">
      <c r="A60" s="3" t="n">
        <v>6</v>
      </c>
      <c r="B60" s="3" t="s">
        <v>68</v>
      </c>
      <c r="C60" s="3" t="s">
        <v>38</v>
      </c>
      <c r="D60" s="3"/>
      <c r="E60" s="3" t="n">
        <v>2415.726</v>
      </c>
      <c r="F60" s="3"/>
      <c r="G60" s="3" t="n">
        <v>1760.195</v>
      </c>
      <c r="H60" s="6" t="s">
        <v>39</v>
      </c>
    </row>
    <row r="61" s="10" customFormat="true" ht="15" hidden="false" customHeight="false" outlineLevel="0" collapsed="false">
      <c r="A61" s="3" t="n">
        <v>7</v>
      </c>
      <c r="B61" s="3" t="s">
        <v>69</v>
      </c>
      <c r="C61" s="3" t="s">
        <v>38</v>
      </c>
      <c r="D61" s="3"/>
      <c r="E61" s="3" t="n">
        <v>2347.708</v>
      </c>
      <c r="F61" s="3"/>
      <c r="G61" s="3" t="n">
        <v>1685.145</v>
      </c>
      <c r="H61" s="6" t="s">
        <v>39</v>
      </c>
    </row>
    <row r="62" s="10" customFormat="true" ht="15" hidden="false" customHeight="false" outlineLevel="0" collapsed="false">
      <c r="A62" s="3" t="n">
        <v>8</v>
      </c>
      <c r="B62" s="3" t="s">
        <v>70</v>
      </c>
      <c r="C62" s="3" t="s">
        <v>38</v>
      </c>
      <c r="D62" s="3"/>
      <c r="E62" s="3" t="n">
        <v>4291.927</v>
      </c>
      <c r="F62" s="3"/>
      <c r="G62" s="3" t="n">
        <v>2100.223</v>
      </c>
      <c r="H62" s="6" t="n">
        <v>17</v>
      </c>
    </row>
    <row r="63" s="10" customFormat="true" ht="15" hidden="false" customHeight="false" outlineLevel="0" collapsed="false">
      <c r="A63" s="3" t="n">
        <v>9</v>
      </c>
      <c r="B63" s="3" t="s">
        <v>71</v>
      </c>
      <c r="C63" s="3" t="s">
        <v>38</v>
      </c>
      <c r="D63" s="3"/>
      <c r="E63" s="3" t="n">
        <v>5160.742</v>
      </c>
      <c r="F63" s="3"/>
      <c r="G63" s="3" t="n">
        <v>2430.842</v>
      </c>
      <c r="H63" s="6" t="n">
        <v>15</v>
      </c>
    </row>
    <row r="64" s="13" customFormat="true" ht="15" hidden="false" customHeight="false" outlineLevel="0" collapsed="false">
      <c r="A64" s="7" t="n">
        <v>10</v>
      </c>
      <c r="B64" s="7" t="s">
        <v>72</v>
      </c>
      <c r="C64" s="7" t="s">
        <v>38</v>
      </c>
      <c r="D64" s="7"/>
      <c r="E64" s="7" t="n">
        <v>3863.322</v>
      </c>
      <c r="F64" s="7"/>
      <c r="G64" s="7" t="n">
        <v>3264.751</v>
      </c>
      <c r="H64" s="8" t="s">
        <v>39</v>
      </c>
    </row>
    <row r="65" s="10" customFormat="true" ht="18" hidden="false" customHeight="false" outlineLevel="0" collapsed="false">
      <c r="A65" s="2" t="s">
        <v>73</v>
      </c>
      <c r="B65" s="3"/>
      <c r="C65" s="3"/>
      <c r="D65" s="3"/>
      <c r="E65" s="3"/>
      <c r="F65" s="3"/>
      <c r="G65" s="3"/>
      <c r="H65" s="3"/>
    </row>
    <row r="66" s="10" customFormat="true" ht="15" hidden="false" customHeight="false" outlineLevel="0" collapsed="false">
      <c r="A66" s="15" t="n">
        <v>1</v>
      </c>
      <c r="B66" s="16" t="s">
        <v>74</v>
      </c>
      <c r="C66" s="16" t="s">
        <v>38</v>
      </c>
      <c r="D66" s="3"/>
      <c r="E66" s="6" t="n">
        <v>3491.233</v>
      </c>
      <c r="F66" s="3"/>
      <c r="G66" s="6" t="n">
        <v>2736.877</v>
      </c>
      <c r="H66" s="6" t="n">
        <v>12</v>
      </c>
    </row>
    <row r="67" s="10" customFormat="true" ht="15" hidden="false" customHeight="false" outlineLevel="0" collapsed="false">
      <c r="A67" s="15" t="n">
        <v>2</v>
      </c>
      <c r="B67" s="16" t="s">
        <v>75</v>
      </c>
      <c r="C67" s="16" t="s">
        <v>38</v>
      </c>
      <c r="D67" s="3"/>
      <c r="E67" s="3" t="n">
        <v>3642.528</v>
      </c>
      <c r="F67" s="3"/>
      <c r="G67" s="3" t="n">
        <v>2083.086</v>
      </c>
      <c r="H67" s="6" t="n">
        <v>10</v>
      </c>
    </row>
    <row r="68" s="10" customFormat="true" ht="15" hidden="false" customHeight="false" outlineLevel="0" collapsed="false">
      <c r="A68" s="15" t="n">
        <v>3</v>
      </c>
      <c r="B68" s="16" t="s">
        <v>76</v>
      </c>
      <c r="C68" s="16" t="s">
        <v>38</v>
      </c>
      <c r="D68" s="3"/>
      <c r="E68" s="6" t="n">
        <v>3120.864</v>
      </c>
      <c r="F68" s="3"/>
      <c r="G68" s="6" t="n">
        <v>1745.151</v>
      </c>
      <c r="H68" s="6" t="n">
        <v>10</v>
      </c>
    </row>
    <row r="69" s="10" customFormat="true" ht="15" hidden="false" customHeight="false" outlineLevel="0" collapsed="false">
      <c r="A69" s="15" t="n">
        <v>4</v>
      </c>
      <c r="B69" s="16" t="s">
        <v>77</v>
      </c>
      <c r="C69" s="16" t="s">
        <v>38</v>
      </c>
      <c r="D69" s="3"/>
      <c r="E69" s="17" t="n">
        <v>3450.049</v>
      </c>
      <c r="F69" s="3"/>
      <c r="G69" s="3" t="n">
        <v>2484.221</v>
      </c>
      <c r="H69" s="6" t="n">
        <v>5</v>
      </c>
    </row>
    <row r="70" s="10" customFormat="true" ht="15" hidden="false" customHeight="false" outlineLevel="0" collapsed="false">
      <c r="A70" s="15" t="n">
        <v>5</v>
      </c>
      <c r="B70" s="16" t="s">
        <v>78</v>
      </c>
      <c r="C70" s="16" t="s">
        <v>38</v>
      </c>
      <c r="D70" s="3"/>
      <c r="E70" s="6" t="n">
        <v>6577.788</v>
      </c>
      <c r="F70" s="3"/>
      <c r="G70" s="6" t="n">
        <v>3111.287</v>
      </c>
      <c r="H70" s="6" t="s">
        <v>39</v>
      </c>
    </row>
    <row r="71" s="10" customFormat="true" ht="15" hidden="false" customHeight="false" outlineLevel="0" collapsed="false">
      <c r="A71" s="15" t="n">
        <v>6</v>
      </c>
      <c r="B71" s="16" t="s">
        <v>79</v>
      </c>
      <c r="C71" s="16" t="s">
        <v>38</v>
      </c>
      <c r="D71" s="3"/>
      <c r="E71" s="6" t="n">
        <v>3592.682</v>
      </c>
      <c r="F71" s="3"/>
      <c r="G71" s="6" t="n">
        <v>2766.093</v>
      </c>
      <c r="H71" s="6" t="s">
        <v>39</v>
      </c>
    </row>
    <row r="72" s="10" customFormat="true" ht="15" hidden="false" customHeight="false" outlineLevel="0" collapsed="false">
      <c r="A72" s="15" t="n">
        <v>7</v>
      </c>
      <c r="B72" s="16" t="s">
        <v>80</v>
      </c>
      <c r="C72" s="16" t="s">
        <v>38</v>
      </c>
      <c r="D72" s="3"/>
      <c r="E72" s="6" t="n">
        <v>5685.1</v>
      </c>
      <c r="F72" s="3"/>
      <c r="G72" s="6" t="n">
        <v>4316.942</v>
      </c>
      <c r="H72" s="6" t="n">
        <v>14</v>
      </c>
    </row>
    <row r="73" s="10" customFormat="true" ht="15" hidden="false" customHeight="false" outlineLevel="0" collapsed="false">
      <c r="A73" s="15" t="n">
        <v>8</v>
      </c>
      <c r="B73" s="16" t="s">
        <v>81</v>
      </c>
      <c r="C73" s="16" t="s">
        <v>38</v>
      </c>
      <c r="D73" s="3"/>
      <c r="E73" s="6" t="n">
        <v>4317.69</v>
      </c>
      <c r="F73" s="3"/>
      <c r="G73" s="6" t="n">
        <v>2850.991</v>
      </c>
      <c r="H73" s="6" t="n">
        <v>13</v>
      </c>
    </row>
    <row r="74" s="10" customFormat="true" ht="15" hidden="false" customHeight="false" outlineLevel="0" collapsed="false">
      <c r="A74" s="15" t="n">
        <v>9</v>
      </c>
      <c r="B74" s="16" t="s">
        <v>82</v>
      </c>
      <c r="C74" s="16" t="s">
        <v>38</v>
      </c>
      <c r="D74" s="3"/>
      <c r="E74" s="6" t="n">
        <v>5493.446</v>
      </c>
      <c r="F74" s="3"/>
      <c r="G74" s="6" t="n">
        <v>4084.689</v>
      </c>
      <c r="H74" s="6" t="s">
        <v>39</v>
      </c>
    </row>
    <row r="75" s="10" customFormat="true" ht="15" hidden="false" customHeight="false" outlineLevel="0" collapsed="false">
      <c r="A75" s="15" t="n">
        <v>10</v>
      </c>
      <c r="B75" s="16" t="s">
        <v>83</v>
      </c>
      <c r="C75" s="16" t="s">
        <v>38</v>
      </c>
      <c r="D75" s="3"/>
      <c r="E75" s="6" t="n">
        <v>4661.543</v>
      </c>
      <c r="F75" s="3"/>
      <c r="G75" s="6" t="n">
        <v>3829.764</v>
      </c>
      <c r="H75" s="6" t="n">
        <v>7</v>
      </c>
    </row>
    <row r="76" s="10" customFormat="true" ht="15" hidden="false" customHeight="false" outlineLevel="0" collapsed="false">
      <c r="A76" s="15" t="n">
        <v>11</v>
      </c>
      <c r="B76" s="16" t="s">
        <v>84</v>
      </c>
      <c r="C76" s="16" t="s">
        <v>38</v>
      </c>
      <c r="D76" s="3"/>
      <c r="E76" s="6" t="n">
        <v>2966.127</v>
      </c>
      <c r="F76" s="3"/>
      <c r="G76" s="6" t="n">
        <v>2089.187</v>
      </c>
      <c r="H76" s="6" t="s">
        <v>39</v>
      </c>
    </row>
    <row r="77" s="10" customFormat="true" ht="15" hidden="false" customHeight="false" outlineLevel="0" collapsed="false">
      <c r="A77" s="15" t="n">
        <v>12</v>
      </c>
      <c r="B77" s="16" t="s">
        <v>85</v>
      </c>
      <c r="C77" s="16" t="s">
        <v>38</v>
      </c>
      <c r="D77" s="3"/>
      <c r="E77" s="6" t="n">
        <v>3522.381</v>
      </c>
      <c r="F77" s="3"/>
      <c r="G77" s="6" t="n">
        <v>2464.69</v>
      </c>
      <c r="H77" s="6" t="n">
        <v>17</v>
      </c>
    </row>
    <row r="78" s="10" customFormat="true" ht="15" hidden="false" customHeight="false" outlineLevel="0" collapsed="false">
      <c r="A78" s="15" t="n">
        <v>13</v>
      </c>
      <c r="B78" s="16" t="s">
        <v>86</v>
      </c>
      <c r="C78" s="16" t="s">
        <v>38</v>
      </c>
      <c r="D78" s="3"/>
      <c r="E78" s="6" t="n">
        <v>3535.155</v>
      </c>
      <c r="F78" s="3"/>
      <c r="G78" s="6" t="n">
        <v>2670.758</v>
      </c>
      <c r="H78" s="6" t="s">
        <v>39</v>
      </c>
    </row>
    <row r="79" s="10" customFormat="true" ht="15" hidden="false" customHeight="false" outlineLevel="0" collapsed="false">
      <c r="A79" s="15" t="n">
        <v>14</v>
      </c>
      <c r="B79" s="16" t="s">
        <v>87</v>
      </c>
      <c r="C79" s="16" t="s">
        <v>38</v>
      </c>
      <c r="D79" s="3"/>
      <c r="E79" s="6" t="n">
        <v>2368.538</v>
      </c>
      <c r="F79" s="3"/>
      <c r="G79" s="6" t="n">
        <v>1659.197</v>
      </c>
      <c r="H79" s="6" t="n">
        <v>16</v>
      </c>
    </row>
    <row r="80" s="10" customFormat="true" ht="15" hidden="false" customHeight="false" outlineLevel="0" collapsed="false">
      <c r="A80" s="15" t="n">
        <v>15</v>
      </c>
      <c r="B80" s="16" t="s">
        <v>88</v>
      </c>
      <c r="C80" s="16" t="s">
        <v>38</v>
      </c>
      <c r="D80" s="3"/>
      <c r="E80" s="6" t="n">
        <v>2065.335</v>
      </c>
      <c r="F80" s="3"/>
      <c r="G80" s="6" t="n">
        <v>1529.119</v>
      </c>
      <c r="H80" s="6" t="n">
        <v>10</v>
      </c>
    </row>
    <row r="81" s="10" customFormat="true" ht="15" hidden="false" customHeight="false" outlineLevel="0" collapsed="false">
      <c r="A81" s="15" t="n">
        <v>16</v>
      </c>
      <c r="B81" s="16" t="s">
        <v>89</v>
      </c>
      <c r="C81" s="16" t="s">
        <v>38</v>
      </c>
      <c r="D81" s="3"/>
      <c r="E81" s="6" t="n">
        <v>1931.716</v>
      </c>
      <c r="F81" s="3"/>
      <c r="G81" s="6" t="n">
        <v>1653.164</v>
      </c>
      <c r="H81" s="6" t="s">
        <v>39</v>
      </c>
    </row>
    <row r="82" s="10" customFormat="true" ht="15" hidden="false" customHeight="false" outlineLevel="0" collapsed="false">
      <c r="A82" s="15" t="n">
        <v>17</v>
      </c>
      <c r="B82" s="16" t="s">
        <v>90</v>
      </c>
      <c r="C82" s="16" t="s">
        <v>38</v>
      </c>
      <c r="D82" s="3"/>
      <c r="E82" s="6" t="n">
        <v>2545.284</v>
      </c>
      <c r="F82" s="3"/>
      <c r="G82" s="6" t="n">
        <v>1681.744</v>
      </c>
      <c r="H82" s="6" t="s">
        <v>39</v>
      </c>
    </row>
    <row r="83" s="10" customFormat="true" ht="15" hidden="false" customHeight="false" outlineLevel="0" collapsed="false">
      <c r="A83" s="15" t="n">
        <v>18</v>
      </c>
      <c r="B83" s="16" t="s">
        <v>91</v>
      </c>
      <c r="C83" s="16" t="s">
        <v>38</v>
      </c>
      <c r="D83" s="3"/>
      <c r="E83" s="6" t="n">
        <v>2117.182</v>
      </c>
      <c r="F83" s="3"/>
      <c r="G83" s="6" t="n">
        <v>1724.853</v>
      </c>
      <c r="H83" s="6" t="s">
        <v>39</v>
      </c>
    </row>
    <row r="84" s="10" customFormat="true" ht="15" hidden="false" customHeight="false" outlineLevel="0" collapsed="false">
      <c r="A84" s="15" t="n">
        <v>19</v>
      </c>
      <c r="B84" s="16" t="s">
        <v>92</v>
      </c>
      <c r="C84" s="16" t="s">
        <v>38</v>
      </c>
      <c r="D84" s="3"/>
      <c r="E84" s="6" t="n">
        <v>1522.181</v>
      </c>
      <c r="F84" s="3"/>
      <c r="G84" s="6" t="n">
        <v>1335.559</v>
      </c>
      <c r="H84" s="6" t="s">
        <v>39</v>
      </c>
    </row>
    <row r="85" s="10" customFormat="true" ht="15" hidden="false" customHeight="false" outlineLevel="0" collapsed="false">
      <c r="A85" s="15" t="n">
        <v>20</v>
      </c>
      <c r="B85" s="16" t="s">
        <v>93</v>
      </c>
      <c r="C85" s="16" t="s">
        <v>38</v>
      </c>
      <c r="D85" s="3"/>
      <c r="E85" s="6" t="n">
        <v>1586.902</v>
      </c>
      <c r="F85" s="3"/>
      <c r="G85" s="6" t="n">
        <v>1340.05</v>
      </c>
      <c r="H85" s="6" t="n">
        <v>6</v>
      </c>
    </row>
    <row r="86" s="18" customFormat="true" ht="15" hidden="false" customHeight="false" outlineLevel="0" collapsed="false">
      <c r="A86" s="15" t="n">
        <v>21</v>
      </c>
      <c r="B86" s="16" t="s">
        <v>94</v>
      </c>
      <c r="C86" s="16" t="s">
        <v>38</v>
      </c>
      <c r="D86" s="15"/>
      <c r="E86" s="6" t="n">
        <v>2068.5</v>
      </c>
      <c r="F86" s="15"/>
      <c r="G86" s="6" t="n">
        <v>1385.689</v>
      </c>
      <c r="H86" s="6" t="n">
        <v>11</v>
      </c>
    </row>
    <row r="87" s="18" customFormat="true" ht="21" hidden="false" customHeight="false" outlineLevel="0" collapsed="false">
      <c r="A87" s="19"/>
    </row>
    <row r="88" s="18" customFormat="true" ht="15" hidden="false" customHeight="false" outlineLevel="0" collapsed="false"/>
    <row r="89" s="18" customFormat="true" ht="15" hidden="false" customHeight="false" outlineLevel="0" collapsed="false"/>
    <row r="90" s="18" customFormat="true" ht="15" hidden="false" customHeight="false" outlineLevel="0" collapsed="false"/>
    <row r="91" s="18" customFormat="true" ht="15" hidden="false" customHeight="false" outlineLevel="0" collapsed="false"/>
    <row r="92" s="18" customFormat="true" ht="15" hidden="false" customHeight="false" outlineLevel="0" collapsed="false"/>
    <row r="93" s="18" customFormat="true" ht="15" hidden="false" customHeight="false" outlineLevel="0" collapsed="false"/>
    <row r="94" s="18" customFormat="true" ht="15" hidden="false" customHeight="false" outlineLevel="0" collapsed="false"/>
    <row r="95" s="18" customFormat="true" ht="15" hidden="false" customHeight="false" outlineLevel="0" collapsed="false"/>
    <row r="96" s="18" customFormat="true" ht="15" hidden="false" customHeight="false" outlineLevel="0" collapsed="false"/>
    <row r="97" s="18" customFormat="true" ht="15" hidden="false" customHeight="false" outlineLevel="0" collapsed="false"/>
    <row r="98" s="20" customFormat="true" ht="15" hidden="false" customHeight="false" outlineLevel="0" collapsed="false">
      <c r="A98" s="18"/>
      <c r="B98" s="18"/>
      <c r="C98" s="18"/>
    </row>
    <row r="99" s="20" customFormat="true" ht="15" hidden="false" customHeight="false" outlineLevel="0" collapsed="false">
      <c r="A99" s="18"/>
      <c r="B99" s="18"/>
      <c r="C99" s="18"/>
    </row>
    <row r="100" s="20" customFormat="true" ht="15" hidden="false" customHeight="false" outlineLevel="0" collapsed="false">
      <c r="A100" s="18"/>
      <c r="B100" s="18"/>
      <c r="C100" s="18"/>
    </row>
    <row r="101" s="20" customFormat="true" ht="15" hidden="false" customHeight="false" outlineLevel="0" collapsed="false">
      <c r="A101" s="18"/>
      <c r="B101" s="18"/>
      <c r="C101" s="18"/>
    </row>
    <row r="102" s="20" customFormat="true" ht="15" hidden="false" customHeight="false" outlineLevel="0" collapsed="false">
      <c r="A102" s="18"/>
      <c r="B102" s="18"/>
      <c r="C102" s="18"/>
    </row>
    <row r="103" s="20" customFormat="true" ht="15" hidden="false" customHeight="false" outlineLevel="0" collapsed="false">
      <c r="A103" s="18"/>
      <c r="B103" s="18"/>
      <c r="C103" s="18"/>
    </row>
    <row r="104" s="20" customFormat="true" ht="18.75" hidden="false" customHeight="false" outlineLevel="0" collapsed="false">
      <c r="A104" s="21"/>
    </row>
    <row r="105" customFormat="false" ht="15" hidden="false" customHeight="false" outlineLevel="0" collapsed="false">
      <c r="A105" s="18"/>
    </row>
    <row r="106" customFormat="false" ht="15" hidden="false" customHeight="false" outlineLevel="0" collapsed="false">
      <c r="A106" s="18"/>
    </row>
    <row r="107" customFormat="false" ht="15" hidden="false" customHeight="false" outlineLevel="0" collapsed="false">
      <c r="A107" s="18"/>
    </row>
    <row r="108" customFormat="false" ht="15" hidden="false" customHeight="false" outlineLevel="0" collapsed="false">
      <c r="A108" s="18"/>
    </row>
    <row r="109" customFormat="false" ht="15" hidden="false" customHeight="false" outlineLevel="0" collapsed="false">
      <c r="A109" s="18"/>
    </row>
    <row r="110" customFormat="false" ht="15" hidden="false" customHeight="false" outlineLevel="0" collapsed="false">
      <c r="A110" s="18"/>
    </row>
    <row r="111" customFormat="false" ht="15" hidden="false" customHeight="false" outlineLevel="0" collapsed="false">
      <c r="A111" s="18"/>
    </row>
    <row r="112" customFormat="false" ht="15" hidden="false" customHeight="false" outlineLevel="0" collapsed="false">
      <c r="A112" s="18"/>
    </row>
    <row r="118" s="10" customFormat="true" ht="15" hidden="false" customHeight="false" outlineLevel="0" collapsed="false"/>
    <row r="119" s="10" customFormat="true" ht="15" hidden="false" customHeight="false" outlineLevel="0" collapsed="false"/>
    <row r="120" s="10" customFormat="true" ht="15" hidden="false" customHeight="false" outlineLevel="0" collapsed="false"/>
    <row r="121" s="10" customFormat="true" ht="15" hidden="false" customHeight="false" outlineLevel="0" collapsed="false">
      <c r="K121" s="22"/>
      <c r="L121" s="22"/>
    </row>
    <row r="122" s="10" customFormat="true" ht="15" hidden="false" customHeight="false" outlineLevel="0" collapsed="false">
      <c r="K122" s="22"/>
      <c r="L122" s="22"/>
    </row>
    <row r="123" s="10" customFormat="true" ht="15" hidden="false" customHeight="false" outlineLevel="0" collapsed="false">
      <c r="K123" s="22"/>
      <c r="L123" s="22"/>
    </row>
    <row r="124" s="10" customFormat="true" ht="15" hidden="false" customHeight="false" outlineLevel="0" collapsed="false"/>
    <row r="125" s="23" customFormat="true" ht="15" hidden="false" customHeight="false" outlineLevel="0" collapsed="false">
      <c r="E125" s="10"/>
      <c r="F125" s="10"/>
      <c r="G125" s="10"/>
      <c r="H125" s="10"/>
      <c r="I125" s="10"/>
      <c r="K125" s="24"/>
      <c r="L125" s="24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F125" s="10"/>
      <c r="AO125" s="10"/>
      <c r="AP125" s="10"/>
      <c r="AQ125" s="10"/>
      <c r="AR125" s="10"/>
    </row>
    <row r="126" s="10" customFormat="true" ht="15" hidden="false" customHeight="false" outlineLevel="0" collapsed="false">
      <c r="K126" s="22"/>
      <c r="L126" s="22"/>
      <c r="AL126" s="23"/>
    </row>
    <row r="127" s="10" customFormat="true" ht="15" hidden="false" customHeight="false" outlineLevel="0" collapsed="false">
      <c r="K127" s="22"/>
      <c r="L127" s="22"/>
      <c r="AL127" s="23"/>
    </row>
    <row r="128" s="10" customFormat="true" ht="15" hidden="false" customHeight="false" outlineLevel="0" collapsed="false"/>
    <row r="129" s="10" customFormat="true" ht="15" hidden="false" customHeight="false" outlineLevel="0" collapsed="false"/>
    <row r="130" s="10" customFormat="true" ht="15" hidden="false" customHeight="false" outlineLevel="0" collapsed="false">
      <c r="AN130" s="22"/>
    </row>
    <row r="131" s="10" customFormat="true" ht="15" hidden="false" customHeight="false" outlineLevel="0" collapsed="false">
      <c r="AN131" s="22"/>
    </row>
    <row r="132" s="10" customFormat="true" ht="15" hidden="false" customHeight="false" outlineLevel="0" collapsed="false">
      <c r="AN132" s="22"/>
    </row>
    <row r="133" s="10" customFormat="true" ht="15" hidden="false" customHeight="false" outlineLevel="0" collapsed="false"/>
    <row r="134" s="23" customFormat="true" ht="15" hidden="false" customHeight="false" outlineLevel="0" collapsed="false">
      <c r="B134" s="10"/>
      <c r="E134" s="10"/>
      <c r="F134" s="10"/>
      <c r="G134" s="10"/>
      <c r="H134" s="10"/>
      <c r="I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F134" s="10"/>
      <c r="AN134" s="22"/>
      <c r="AO134" s="10"/>
      <c r="AP134" s="10"/>
      <c r="AQ134" s="10"/>
      <c r="AR134" s="10"/>
    </row>
    <row r="135" s="10" customFormat="true" ht="15" hidden="false" customHeight="false" outlineLevel="0" collapsed="false">
      <c r="AE135" s="23"/>
      <c r="AN135" s="2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6T13:03:38Z</dcterms:created>
  <dc:creator>NFarassat</dc:creator>
  <dc:description/>
  <dc:language>en-US</dc:language>
  <cp:lastModifiedBy>NFarassat</cp:lastModifiedBy>
  <dcterms:modified xsi:type="dcterms:W3CDTF">2019-08-31T09:20:03Z</dcterms:modified>
  <cp:revision>0</cp:revision>
  <dc:subject/>
  <dc:title/>
</cp:coreProperties>
</file>